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cbiogune-my.sharepoint.com/personal/acarracedo_cicbiogune_es/Documents/CIC bioGUNE/Manuscripts from the lab/GNMT Zabala et al/Oncogenesis version/Accepted version/To submit after Dec revision/"/>
    </mc:Choice>
  </mc:AlternateContent>
  <xr:revisionPtr revIDLastSave="0" documentId="8_{B4E255C8-5A52-4C57-BDC1-3BA67FC4675D}" xr6:coauthVersionLast="47" xr6:coauthVersionMax="47" xr10:uidLastSave="{00000000-0000-0000-0000-000000000000}"/>
  <bookViews>
    <workbookView xWindow="-120" yWindow="-120" windowWidth="20730" windowHeight="11160" xr2:uid="{15A6F63A-2BD6-4C95-A3AA-E256DC0D5A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" i="1"/>
  <c r="K32" i="1" l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39" uniqueCount="37">
  <si>
    <t>Supplementary Table 4. Metabolic alterations in Ptenpc+/- Gnmt-/- vs. Ptenpc+/- Gnmt+/+ mice</t>
  </si>
  <si>
    <t>Metabolite</t>
  </si>
  <si>
    <t>Average FC</t>
  </si>
  <si>
    <t>SD FC</t>
  </si>
  <si>
    <t>t student</t>
  </si>
  <si>
    <t>L-Cystine</t>
  </si>
  <si>
    <t>Argininosuccinic acid</t>
  </si>
  <si>
    <t>Methylhistamine</t>
  </si>
  <si>
    <t>4-Hydroxy-L-proline</t>
  </si>
  <si>
    <t>L-Histidine</t>
  </si>
  <si>
    <t>Histamine</t>
  </si>
  <si>
    <t>L-Glutamic acid</t>
  </si>
  <si>
    <t>L-Threonine</t>
  </si>
  <si>
    <t>Gamma-Glutamylcysteine</t>
  </si>
  <si>
    <t>L-Glutamine</t>
  </si>
  <si>
    <t>Choline</t>
  </si>
  <si>
    <t>N-Acetylornithine</t>
  </si>
  <si>
    <t>N-Methylnicotinamide</t>
  </si>
  <si>
    <t>Creatinine</t>
  </si>
  <si>
    <t>L-Cysteine</t>
  </si>
  <si>
    <t>L-Phenylalanine</t>
  </si>
  <si>
    <t>L-Aspartic acid</t>
  </si>
  <si>
    <t>Adenosine</t>
  </si>
  <si>
    <t>Adenine</t>
  </si>
  <si>
    <t>L-Asparagine</t>
  </si>
  <si>
    <t>L-Alanine</t>
  </si>
  <si>
    <t>Oxidized glutathione</t>
  </si>
  <si>
    <t>L-Lysine</t>
  </si>
  <si>
    <t>Creatine</t>
  </si>
  <si>
    <t>Dimethylglycine</t>
  </si>
  <si>
    <t>L-Cystathionine</t>
  </si>
  <si>
    <t>L-Tryptophan</t>
  </si>
  <si>
    <t>L-Leucine</t>
  </si>
  <si>
    <t>L-Valine</t>
  </si>
  <si>
    <t>L-Tyrosine</t>
  </si>
  <si>
    <t>FC Pten pc+/- Gnmt -/- vs Pten pc+/- Gnmt +/+</t>
  </si>
  <si>
    <t>FC Pten pc+/- Gnmt +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8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C2C19-E265-4CFB-B21E-B321CF3FB062}">
  <dimension ref="A1:L33"/>
  <sheetViews>
    <sheetView tabSelected="1" workbookViewId="0">
      <selection activeCell="F3" sqref="F3:F32"/>
    </sheetView>
  </sheetViews>
  <sheetFormatPr defaultRowHeight="15" x14ac:dyDescent="0.25"/>
  <cols>
    <col min="1" max="1" width="28.28515625" customWidth="1"/>
    <col min="2" max="2" width="8.140625" customWidth="1"/>
    <col min="3" max="3" width="8.85546875" customWidth="1"/>
    <col min="4" max="4" width="8" customWidth="1"/>
    <col min="5" max="5" width="11.42578125" customWidth="1"/>
    <col min="6" max="6" width="9" customWidth="1"/>
    <col min="7" max="7" width="13.42578125" customWidth="1"/>
    <col min="8" max="8" width="11.42578125" customWidth="1"/>
    <col min="9" max="9" width="16.85546875" customWidth="1"/>
    <col min="10" max="10" width="11.7109375" customWidth="1"/>
  </cols>
  <sheetData>
    <row r="1" spans="1:12" x14ac:dyDescent="0.25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  <c r="L1" s="3"/>
    </row>
    <row r="2" spans="1:12" x14ac:dyDescent="0.25">
      <c r="A2" s="4" t="s">
        <v>1</v>
      </c>
      <c r="B2" s="20" t="s">
        <v>36</v>
      </c>
      <c r="C2" s="21"/>
      <c r="D2" s="22"/>
      <c r="E2" s="24" t="s">
        <v>2</v>
      </c>
      <c r="F2" s="24" t="s">
        <v>3</v>
      </c>
      <c r="G2" s="20" t="s">
        <v>35</v>
      </c>
      <c r="H2" s="21"/>
      <c r="I2" s="22"/>
      <c r="J2" s="5" t="s">
        <v>2</v>
      </c>
      <c r="K2" s="5" t="s">
        <v>3</v>
      </c>
      <c r="L2" s="6" t="s">
        <v>4</v>
      </c>
    </row>
    <row r="3" spans="1:12" x14ac:dyDescent="0.25">
      <c r="A3" s="7" t="s">
        <v>5</v>
      </c>
      <c r="B3" s="8">
        <v>0.85852927590313977</v>
      </c>
      <c r="C3" s="9">
        <v>0.92584562503113499</v>
      </c>
      <c r="D3" s="26">
        <v>1.2156250990657254</v>
      </c>
      <c r="E3" s="8">
        <f>AVERAGE(B3:D3)</f>
        <v>1</v>
      </c>
      <c r="F3" s="11">
        <f>STDEV(B3:D3)</f>
        <v>0.18974590964052079</v>
      </c>
      <c r="G3" s="9">
        <v>0.36866986998048124</v>
      </c>
      <c r="H3" s="9">
        <v>1.3257660327969822</v>
      </c>
      <c r="I3" s="10">
        <v>1.3135615883122824</v>
      </c>
      <c r="J3" s="11">
        <v>1.0026658303632485</v>
      </c>
      <c r="K3" s="11">
        <f>STDEV(G3:I3)</f>
        <v>0.54909051662958641</v>
      </c>
      <c r="L3" s="11">
        <v>0.99403913502890262</v>
      </c>
    </row>
    <row r="4" spans="1:12" x14ac:dyDescent="0.25">
      <c r="A4" s="7" t="s">
        <v>6</v>
      </c>
      <c r="B4" s="12">
        <v>0.46694751545709867</v>
      </c>
      <c r="C4" s="25">
        <v>1.5244409668488594</v>
      </c>
      <c r="D4" s="27">
        <v>1.0086115176940418</v>
      </c>
      <c r="E4" s="12">
        <f t="shared" ref="E4:E32" si="0">AVERAGE(B4:D4)</f>
        <v>1</v>
      </c>
      <c r="F4" s="15">
        <f t="shared" ref="F4:F32" si="1">STDEV(B4:D4)</f>
        <v>0.52879931790033607</v>
      </c>
      <c r="G4" s="25">
        <v>1.220768030556777</v>
      </c>
      <c r="H4" s="13">
        <v>0.83212426535350625</v>
      </c>
      <c r="I4" s="14">
        <v>0.56517217042586232</v>
      </c>
      <c r="J4" s="15">
        <v>0.87268815544538192</v>
      </c>
      <c r="K4" s="15">
        <f t="shared" ref="K4:K32" si="2">STDEV(G4:I4)</f>
        <v>0.32967492297676793</v>
      </c>
      <c r="L4" s="15">
        <v>0.74130458303456215</v>
      </c>
    </row>
    <row r="5" spans="1:12" x14ac:dyDescent="0.25">
      <c r="A5" s="7" t="s">
        <v>7</v>
      </c>
      <c r="B5" s="12">
        <v>0.97292289070980509</v>
      </c>
      <c r="C5" s="25">
        <v>0.96822570123370333</v>
      </c>
      <c r="D5" s="27">
        <v>1.0588514080564917</v>
      </c>
      <c r="E5" s="12">
        <f t="shared" si="0"/>
        <v>1</v>
      </c>
      <c r="F5" s="15">
        <f t="shared" si="1"/>
        <v>5.1020898364467951E-2</v>
      </c>
      <c r="G5" s="25">
        <v>0.86678773440317747</v>
      </c>
      <c r="H5" s="13">
        <v>0.9155901419016339</v>
      </c>
      <c r="I5" s="14">
        <v>1.5512352314972899</v>
      </c>
      <c r="J5" s="15">
        <v>1.111204369267367</v>
      </c>
      <c r="K5" s="15">
        <f t="shared" si="2"/>
        <v>0.38185833568290539</v>
      </c>
      <c r="L5" s="15">
        <v>0.64335382654471962</v>
      </c>
    </row>
    <row r="6" spans="1:12" x14ac:dyDescent="0.25">
      <c r="A6" s="7" t="s">
        <v>8</v>
      </c>
      <c r="B6" s="12">
        <v>0.98658601152551728</v>
      </c>
      <c r="C6" s="25">
        <v>1.0687514831265665</v>
      </c>
      <c r="D6" s="27">
        <v>0.94466250534791618</v>
      </c>
      <c r="E6" s="12">
        <f t="shared" si="0"/>
        <v>1</v>
      </c>
      <c r="F6" s="15">
        <f t="shared" si="1"/>
        <v>6.3122657712051083E-2</v>
      </c>
      <c r="G6" s="25">
        <v>1.2254042909197145</v>
      </c>
      <c r="H6" s="13">
        <v>0.83765672064910568</v>
      </c>
      <c r="I6" s="14">
        <v>1.2532723473613769</v>
      </c>
      <c r="J6" s="15">
        <v>1.1054444529767322</v>
      </c>
      <c r="K6" s="15">
        <f t="shared" si="2"/>
        <v>0.23232920464577581</v>
      </c>
      <c r="L6" s="15">
        <v>0.49033166751856855</v>
      </c>
    </row>
    <row r="7" spans="1:12" x14ac:dyDescent="0.25">
      <c r="A7" s="7" t="s">
        <v>9</v>
      </c>
      <c r="B7" s="12">
        <v>0.93486185291755719</v>
      </c>
      <c r="C7" s="25">
        <v>1.0926654472003214</v>
      </c>
      <c r="D7" s="27">
        <v>0.97247269988212137</v>
      </c>
      <c r="E7" s="12">
        <f t="shared" si="0"/>
        <v>1</v>
      </c>
      <c r="F7" s="15">
        <f t="shared" si="1"/>
        <v>8.2424558118164251E-2</v>
      </c>
      <c r="G7" s="25">
        <v>1.0874087668505354</v>
      </c>
      <c r="H7" s="13">
        <v>1.9035630074018357</v>
      </c>
      <c r="I7" s="14">
        <v>0.74001154235214206</v>
      </c>
      <c r="J7" s="15">
        <v>1.2436611055348379</v>
      </c>
      <c r="K7" s="15">
        <f t="shared" si="2"/>
        <v>0.5973056989206259</v>
      </c>
      <c r="L7" s="15">
        <v>0.52253998283111625</v>
      </c>
    </row>
    <row r="8" spans="1:12" x14ac:dyDescent="0.25">
      <c r="A8" s="7" t="s">
        <v>10</v>
      </c>
      <c r="B8" s="12">
        <v>0.9363761730166138</v>
      </c>
      <c r="C8" s="25">
        <v>1.3066061781314744</v>
      </c>
      <c r="D8" s="27">
        <v>0.75701764885191192</v>
      </c>
      <c r="E8" s="12">
        <f t="shared" si="0"/>
        <v>1</v>
      </c>
      <c r="F8" s="15">
        <f t="shared" si="1"/>
        <v>0.28026394951710626</v>
      </c>
      <c r="G8" s="25">
        <v>1.3887237992563648</v>
      </c>
      <c r="H8" s="13">
        <v>1.2586246536275039</v>
      </c>
      <c r="I8" s="14">
        <v>1.1545467148646111</v>
      </c>
      <c r="J8" s="15">
        <v>1.2672983892494933</v>
      </c>
      <c r="K8" s="15">
        <f t="shared" si="2"/>
        <v>0.11732924605905279</v>
      </c>
      <c r="L8" s="15">
        <v>0.20223784203822789</v>
      </c>
    </row>
    <row r="9" spans="1:12" x14ac:dyDescent="0.25">
      <c r="A9" s="7" t="s">
        <v>11</v>
      </c>
      <c r="B9" s="12">
        <v>0.90441176470588236</v>
      </c>
      <c r="C9" s="25">
        <v>0.99632352941176472</v>
      </c>
      <c r="D9" s="27">
        <v>1.099264705882353</v>
      </c>
      <c r="E9" s="12">
        <f t="shared" si="0"/>
        <v>1</v>
      </c>
      <c r="F9" s="15">
        <f t="shared" si="1"/>
        <v>9.7478482232079833E-2</v>
      </c>
      <c r="G9" s="25">
        <v>1.0441176470588236</v>
      </c>
      <c r="H9" s="13">
        <v>0.86764705882352944</v>
      </c>
      <c r="I9" s="14">
        <v>0.91176470588235292</v>
      </c>
      <c r="J9" s="15">
        <v>0.94117647058823539</v>
      </c>
      <c r="K9" s="15">
        <f t="shared" si="2"/>
        <v>9.1838205858800009E-2</v>
      </c>
      <c r="L9" s="15">
        <v>0.4891796316187379</v>
      </c>
    </row>
    <row r="10" spans="1:12" x14ac:dyDescent="0.25">
      <c r="A10" s="7" t="s">
        <v>12</v>
      </c>
      <c r="B10" s="12">
        <v>0.82614213197969544</v>
      </c>
      <c r="C10" s="25">
        <v>1.0659898477157359</v>
      </c>
      <c r="D10" s="27">
        <v>1.1078680203045685</v>
      </c>
      <c r="E10" s="12">
        <f t="shared" si="0"/>
        <v>1</v>
      </c>
      <c r="F10" s="15">
        <f t="shared" si="1"/>
        <v>0.15201435471451069</v>
      </c>
      <c r="G10" s="25">
        <v>1.0393401015228425</v>
      </c>
      <c r="H10" s="13">
        <v>1.2906091370558375</v>
      </c>
      <c r="I10" s="14">
        <v>0.78426395939086291</v>
      </c>
      <c r="J10" s="15">
        <v>1.0380710659898476</v>
      </c>
      <c r="K10" s="15">
        <f t="shared" si="2"/>
        <v>0.25317497422638735</v>
      </c>
      <c r="L10" s="15">
        <v>0.83424454586268149</v>
      </c>
    </row>
    <row r="11" spans="1:12" x14ac:dyDescent="0.25">
      <c r="A11" s="7" t="s">
        <v>13</v>
      </c>
      <c r="B11" s="12">
        <v>0.5899297145220721</v>
      </c>
      <c r="C11" s="25">
        <v>1.5636926842557153</v>
      </c>
      <c r="D11" s="27">
        <v>0.84637760122221228</v>
      </c>
      <c r="E11" s="12">
        <f t="shared" si="0"/>
        <v>0.99999999999999989</v>
      </c>
      <c r="F11" s="15">
        <f t="shared" si="1"/>
        <v>0.50473107825930696</v>
      </c>
      <c r="G11" s="25">
        <v>0.85439888661851704</v>
      </c>
      <c r="H11" s="13">
        <v>0.45033522329449743</v>
      </c>
      <c r="I11" s="14">
        <v>0.45359653421784846</v>
      </c>
      <c r="J11" s="15">
        <v>0.58611021471028768</v>
      </c>
      <c r="K11" s="15">
        <f t="shared" si="2"/>
        <v>0.23235052752887336</v>
      </c>
      <c r="L11" s="15">
        <v>0.2665219371153062</v>
      </c>
    </row>
    <row r="12" spans="1:12" x14ac:dyDescent="0.25">
      <c r="A12" s="7" t="s">
        <v>14</v>
      </c>
      <c r="B12" s="12">
        <v>0.99715909090909094</v>
      </c>
      <c r="C12" s="25">
        <v>1.0568181818181819</v>
      </c>
      <c r="D12" s="27">
        <v>0.94602272727272729</v>
      </c>
      <c r="E12" s="12">
        <f t="shared" si="0"/>
        <v>1</v>
      </c>
      <c r="F12" s="15">
        <f t="shared" si="1"/>
        <v>5.5452333227111204E-2</v>
      </c>
      <c r="G12" s="25">
        <v>0.87784090909090917</v>
      </c>
      <c r="H12" s="13">
        <v>1.2698863636363638</v>
      </c>
      <c r="I12" s="14">
        <v>0.83522727272727282</v>
      </c>
      <c r="J12" s="15">
        <v>0.99431818181818199</v>
      </c>
      <c r="K12" s="15">
        <f t="shared" si="2"/>
        <v>0.23959830471847443</v>
      </c>
      <c r="L12" s="15">
        <v>0.96999800060060282</v>
      </c>
    </row>
    <row r="13" spans="1:12" x14ac:dyDescent="0.25">
      <c r="A13" s="7" t="s">
        <v>15</v>
      </c>
      <c r="B13" s="12">
        <v>0.63656387665198233</v>
      </c>
      <c r="C13" s="25">
        <v>1.2995594713656389</v>
      </c>
      <c r="D13" s="27">
        <v>1.0638766519823788</v>
      </c>
      <c r="E13" s="12">
        <f t="shared" si="0"/>
        <v>1</v>
      </c>
      <c r="F13" s="15">
        <f t="shared" si="1"/>
        <v>0.33608177524791077</v>
      </c>
      <c r="G13" s="25">
        <v>0.97577092511013219</v>
      </c>
      <c r="H13" s="13">
        <v>0.74779735682819382</v>
      </c>
      <c r="I13" s="14">
        <v>0.73898678414096919</v>
      </c>
      <c r="J13" s="15">
        <v>0.82085168869309832</v>
      </c>
      <c r="K13" s="15">
        <f t="shared" si="2"/>
        <v>0.13423629876749815</v>
      </c>
      <c r="L13" s="15">
        <v>0.43955396609318897</v>
      </c>
    </row>
    <row r="14" spans="1:12" x14ac:dyDescent="0.25">
      <c r="A14" s="7" t="s">
        <v>16</v>
      </c>
      <c r="B14" s="12">
        <v>0.17864270934740206</v>
      </c>
      <c r="C14" s="25">
        <v>2.2345224761246785</v>
      </c>
      <c r="D14" s="27">
        <v>0.58683481452791941</v>
      </c>
      <c r="E14" s="12">
        <f t="shared" si="0"/>
        <v>1</v>
      </c>
      <c r="F14" s="15">
        <f t="shared" si="1"/>
        <v>1.0884344292265296</v>
      </c>
      <c r="G14" s="25">
        <v>0.28805134807898308</v>
      </c>
      <c r="H14" s="13">
        <v>0.26283597296514566</v>
      </c>
      <c r="I14" s="14">
        <v>0.23762548282756385</v>
      </c>
      <c r="J14" s="15">
        <v>0.26283760129056422</v>
      </c>
      <c r="K14" s="15">
        <f t="shared" si="2"/>
        <v>2.5212932665145384E-2</v>
      </c>
      <c r="L14" s="15">
        <v>0.3059701052787675</v>
      </c>
    </row>
    <row r="15" spans="1:12" x14ac:dyDescent="0.25">
      <c r="A15" s="7" t="s">
        <v>17</v>
      </c>
      <c r="B15" s="12">
        <v>0.22187737664968923</v>
      </c>
      <c r="C15" s="25">
        <v>2.2181587809910113</v>
      </c>
      <c r="D15" s="27">
        <v>0.55996384235929986</v>
      </c>
      <c r="E15" s="12">
        <f t="shared" si="0"/>
        <v>1.0000000000000002</v>
      </c>
      <c r="F15" s="15">
        <f t="shared" si="1"/>
        <v>1.0684141174437622</v>
      </c>
      <c r="G15" s="25">
        <v>0.5357241448069171</v>
      </c>
      <c r="H15" s="13">
        <v>0.32045905223594207</v>
      </c>
      <c r="I15" s="14">
        <v>0.37301488690779783</v>
      </c>
      <c r="J15" s="15">
        <v>0.40973269465021894</v>
      </c>
      <c r="K15" s="15">
        <f t="shared" si="2"/>
        <v>0.11223151551126245</v>
      </c>
      <c r="L15" s="15">
        <v>0.39515433611194106</v>
      </c>
    </row>
    <row r="16" spans="1:12" x14ac:dyDescent="0.25">
      <c r="A16" s="7" t="s">
        <v>18</v>
      </c>
      <c r="B16" s="12">
        <v>1.2406861026711713</v>
      </c>
      <c r="C16" s="25">
        <v>0.93630340343644003</v>
      </c>
      <c r="D16" s="27">
        <v>0.82301049389238889</v>
      </c>
      <c r="E16" s="12">
        <f t="shared" si="0"/>
        <v>1</v>
      </c>
      <c r="F16" s="15">
        <f t="shared" si="1"/>
        <v>0.2160003954915766</v>
      </c>
      <c r="G16" s="25">
        <v>1.0355332825444421</v>
      </c>
      <c r="H16" s="13">
        <v>1.1820710112063915</v>
      </c>
      <c r="I16" s="14">
        <v>1.064840828276832</v>
      </c>
      <c r="J16" s="15">
        <v>1.0941483740092217</v>
      </c>
      <c r="K16" s="15">
        <f t="shared" si="2"/>
        <v>7.7540477545555944E-2</v>
      </c>
      <c r="L16" s="15">
        <v>0.51659509001547199</v>
      </c>
    </row>
    <row r="17" spans="1:12" x14ac:dyDescent="0.25">
      <c r="A17" s="7" t="s">
        <v>19</v>
      </c>
      <c r="B17" s="12">
        <v>1.7713893149311337</v>
      </c>
      <c r="C17" s="25">
        <v>1.1153635848520049</v>
      </c>
      <c r="D17" s="27">
        <v>0.11324710021686127</v>
      </c>
      <c r="E17" s="12">
        <f t="shared" si="0"/>
        <v>1</v>
      </c>
      <c r="F17" s="15">
        <f t="shared" si="1"/>
        <v>0.83506914000387866</v>
      </c>
      <c r="G17" s="25">
        <v>2.1114283813215358</v>
      </c>
      <c r="H17" s="13">
        <v>0.47871881904056368</v>
      </c>
      <c r="I17" s="14">
        <v>0.24127258618402567</v>
      </c>
      <c r="J17" s="15">
        <v>0.94380659551537505</v>
      </c>
      <c r="K17" s="15">
        <f t="shared" si="2"/>
        <v>1.0181358722642653</v>
      </c>
      <c r="L17" s="15">
        <v>0.94462723913643432</v>
      </c>
    </row>
    <row r="18" spans="1:12" x14ac:dyDescent="0.25">
      <c r="A18" s="7" t="s">
        <v>20</v>
      </c>
      <c r="B18" s="12">
        <v>0.57718894009216593</v>
      </c>
      <c r="C18" s="25">
        <v>1.2338709677419355</v>
      </c>
      <c r="D18" s="27">
        <v>1.1889400921658986</v>
      </c>
      <c r="E18" s="12">
        <f t="shared" si="0"/>
        <v>1</v>
      </c>
      <c r="F18" s="15">
        <f t="shared" si="1"/>
        <v>0.36685363590987746</v>
      </c>
      <c r="G18" s="25">
        <v>0.85714285714285721</v>
      </c>
      <c r="H18" s="13">
        <v>1.4274193548387097</v>
      </c>
      <c r="I18" s="14">
        <v>0.64976958525345629</v>
      </c>
      <c r="J18" s="15">
        <v>0.97811059907834108</v>
      </c>
      <c r="K18" s="15">
        <f t="shared" si="2"/>
        <v>0.4026905598294141</v>
      </c>
      <c r="L18" s="15">
        <v>0.94785305878076298</v>
      </c>
    </row>
    <row r="19" spans="1:12" x14ac:dyDescent="0.25">
      <c r="A19" s="7" t="s">
        <v>21</v>
      </c>
      <c r="B19" s="12">
        <v>1.1245828698553948</v>
      </c>
      <c r="C19" s="25">
        <v>0.94438264738598443</v>
      </c>
      <c r="D19" s="27">
        <v>0.93103448275862066</v>
      </c>
      <c r="E19" s="12">
        <f t="shared" si="0"/>
        <v>0.99999999999999989</v>
      </c>
      <c r="F19" s="15">
        <f t="shared" si="1"/>
        <v>0.10809815896112425</v>
      </c>
      <c r="G19" s="25">
        <v>1.0077864293659622</v>
      </c>
      <c r="H19" s="13">
        <v>0.85428253615127914</v>
      </c>
      <c r="I19" s="14">
        <v>0.80422691879866515</v>
      </c>
      <c r="J19" s="15">
        <v>0.88876529477196886</v>
      </c>
      <c r="K19" s="15">
        <f t="shared" si="2"/>
        <v>0.10607032604441706</v>
      </c>
      <c r="L19" s="15">
        <v>0.27224267821582776</v>
      </c>
    </row>
    <row r="20" spans="1:12" x14ac:dyDescent="0.25">
      <c r="A20" s="7" t="s">
        <v>22</v>
      </c>
      <c r="B20" s="12">
        <v>0.53189246773888055</v>
      </c>
      <c r="C20" s="25">
        <v>1.8220928090518334</v>
      </c>
      <c r="D20" s="27">
        <v>0.64601472320928632</v>
      </c>
      <c r="E20" s="12">
        <f t="shared" si="0"/>
        <v>1</v>
      </c>
      <c r="F20" s="15">
        <f t="shared" si="1"/>
        <v>0.71423624405336894</v>
      </c>
      <c r="G20" s="25">
        <v>1.1539921123994945</v>
      </c>
      <c r="H20" s="13">
        <v>0.83374549747523286</v>
      </c>
      <c r="I20" s="14">
        <v>0.6239287497662338</v>
      </c>
      <c r="J20" s="15">
        <v>0.87055545321365368</v>
      </c>
      <c r="K20" s="15">
        <f t="shared" si="2"/>
        <v>0.26694198195978541</v>
      </c>
      <c r="L20" s="15">
        <v>0.78335240116973615</v>
      </c>
    </row>
    <row r="21" spans="1:12" x14ac:dyDescent="0.25">
      <c r="A21" s="7" t="s">
        <v>23</v>
      </c>
      <c r="B21" s="12">
        <v>0.52402988595877864</v>
      </c>
      <c r="C21" s="25">
        <v>1.8028487480892517</v>
      </c>
      <c r="D21" s="27">
        <v>0.6731213659519697</v>
      </c>
      <c r="E21" s="12">
        <f t="shared" si="0"/>
        <v>1</v>
      </c>
      <c r="F21" s="15">
        <f t="shared" si="1"/>
        <v>0.69927222995268379</v>
      </c>
      <c r="G21" s="25">
        <v>1.0848655938176868</v>
      </c>
      <c r="H21" s="13">
        <v>0.7851506222117367</v>
      </c>
      <c r="I21" s="14">
        <v>0.51162020787746643</v>
      </c>
      <c r="J21" s="15">
        <v>0.79387880796896326</v>
      </c>
      <c r="K21" s="15">
        <f t="shared" si="2"/>
        <v>0.28672234660974305</v>
      </c>
      <c r="L21" s="15">
        <v>0.66127403588102263</v>
      </c>
    </row>
    <row r="22" spans="1:12" x14ac:dyDescent="0.25">
      <c r="A22" s="7" t="s">
        <v>24</v>
      </c>
      <c r="B22" s="12">
        <v>0.84107625432898481</v>
      </c>
      <c r="C22" s="25">
        <v>1.1651334500446748</v>
      </c>
      <c r="D22" s="27">
        <v>0.99379029562634036</v>
      </c>
      <c r="E22" s="12">
        <f t="shared" si="0"/>
        <v>1</v>
      </c>
      <c r="F22" s="15">
        <f t="shared" si="1"/>
        <v>0.16211781779028961</v>
      </c>
      <c r="G22" s="25">
        <v>1.1651334500446748</v>
      </c>
      <c r="H22" s="13">
        <v>1.3621780776257597</v>
      </c>
      <c r="I22" s="14">
        <v>0.79148363410149136</v>
      </c>
      <c r="J22" s="15">
        <v>1.1062650539239753</v>
      </c>
      <c r="K22" s="15">
        <f t="shared" si="2"/>
        <v>0.28986574998391346</v>
      </c>
      <c r="L22" s="15">
        <v>0.6089742623392006</v>
      </c>
    </row>
    <row r="23" spans="1:12" x14ac:dyDescent="0.25">
      <c r="A23" s="7" t="s">
        <v>25</v>
      </c>
      <c r="B23" s="12">
        <v>0.60047468354430378</v>
      </c>
      <c r="C23" s="25">
        <v>1.1914556962025316</v>
      </c>
      <c r="D23" s="27">
        <v>1.2080696202531644</v>
      </c>
      <c r="E23" s="12">
        <f t="shared" si="0"/>
        <v>1</v>
      </c>
      <c r="F23" s="15">
        <f t="shared" si="1"/>
        <v>0.34609877850818538</v>
      </c>
      <c r="G23" s="25">
        <v>1.0229430379746836</v>
      </c>
      <c r="H23" s="13">
        <v>1.0466772151898733</v>
      </c>
      <c r="I23" s="14">
        <v>0.83306962025316456</v>
      </c>
      <c r="J23" s="15">
        <v>0.96756329113924044</v>
      </c>
      <c r="K23" s="15">
        <f t="shared" si="2"/>
        <v>0.11707791603598686</v>
      </c>
      <c r="L23" s="15">
        <v>0.88523741746691009</v>
      </c>
    </row>
    <row r="24" spans="1:12" x14ac:dyDescent="0.25">
      <c r="A24" s="7" t="s">
        <v>26</v>
      </c>
      <c r="B24" s="12">
        <v>0.96388468396877791</v>
      </c>
      <c r="C24" s="25">
        <v>1.1501601130933412</v>
      </c>
      <c r="D24" s="27">
        <v>0.8859552029378811</v>
      </c>
      <c r="E24" s="12">
        <f t="shared" si="0"/>
        <v>1.0000000000000002</v>
      </c>
      <c r="F24" s="15">
        <f t="shared" si="1"/>
        <v>0.13575454201090092</v>
      </c>
      <c r="G24" s="25">
        <v>1.0815422021470866</v>
      </c>
      <c r="H24" s="13">
        <v>0.34858297324816007</v>
      </c>
      <c r="I24" s="14">
        <v>0.41369639331913854</v>
      </c>
      <c r="J24" s="15">
        <v>0.61460718957146165</v>
      </c>
      <c r="K24" s="15">
        <f t="shared" si="2"/>
        <v>0.40568604714123979</v>
      </c>
      <c r="L24" s="15">
        <v>0.19369104972118351</v>
      </c>
    </row>
    <row r="25" spans="1:12" x14ac:dyDescent="0.25">
      <c r="A25" s="7" t="s">
        <v>27</v>
      </c>
      <c r="B25" s="28">
        <v>0.72536136662286466</v>
      </c>
      <c r="C25" s="29">
        <v>1.2536136662286466</v>
      </c>
      <c r="D25" s="27">
        <v>1.0210249671484888</v>
      </c>
      <c r="E25" s="12">
        <f t="shared" si="0"/>
        <v>1</v>
      </c>
      <c r="F25" s="15">
        <f t="shared" si="1"/>
        <v>0.26475301687118774</v>
      </c>
      <c r="G25" s="25">
        <v>1.1590013140604467</v>
      </c>
      <c r="H25" s="13">
        <v>1.3561103810775295</v>
      </c>
      <c r="I25" s="14">
        <v>0.80814717477003939</v>
      </c>
      <c r="J25" s="15">
        <v>1.1077529566360051</v>
      </c>
      <c r="K25" s="15">
        <f t="shared" si="2"/>
        <v>0.27755308405911089</v>
      </c>
      <c r="L25" s="15">
        <v>0.65202424703260919</v>
      </c>
    </row>
    <row r="26" spans="1:12" x14ac:dyDescent="0.25">
      <c r="A26" s="7" t="s">
        <v>28</v>
      </c>
      <c r="B26" s="28">
        <v>0.92957746478873238</v>
      </c>
      <c r="C26" s="29">
        <v>1.0140845070422535</v>
      </c>
      <c r="D26" s="27">
        <v>1.056338028169014</v>
      </c>
      <c r="E26" s="12">
        <f t="shared" si="0"/>
        <v>1</v>
      </c>
      <c r="F26" s="15">
        <f t="shared" si="1"/>
        <v>6.4543319647265326E-2</v>
      </c>
      <c r="G26" s="25">
        <v>1.288732394366197</v>
      </c>
      <c r="H26" s="13">
        <v>1.0352112676056338</v>
      </c>
      <c r="I26" s="14">
        <v>0.96654929577464788</v>
      </c>
      <c r="J26" s="15">
        <v>1.096830985915493</v>
      </c>
      <c r="K26" s="15">
        <f t="shared" si="2"/>
        <v>0.16970041107184308</v>
      </c>
      <c r="L26" s="15">
        <v>0.40789656926229373</v>
      </c>
    </row>
    <row r="27" spans="1:12" x14ac:dyDescent="0.25">
      <c r="A27" s="7" t="s">
        <v>29</v>
      </c>
      <c r="B27" s="28">
        <v>0.71597536651985616</v>
      </c>
      <c r="C27" s="29">
        <v>1.3062600386559826</v>
      </c>
      <c r="D27" s="27">
        <v>0.977764594824161</v>
      </c>
      <c r="E27" s="12">
        <f t="shared" si="0"/>
        <v>1</v>
      </c>
      <c r="F27" s="15">
        <f t="shared" si="1"/>
        <v>0.29576985727456018</v>
      </c>
      <c r="G27" s="25">
        <v>1.1818425669882686</v>
      </c>
      <c r="H27" s="13">
        <v>1.1521865225846732</v>
      </c>
      <c r="I27" s="14">
        <v>0.85217472265178851</v>
      </c>
      <c r="J27" s="15">
        <v>1.0620679374082436</v>
      </c>
      <c r="K27" s="15">
        <f t="shared" si="2"/>
        <v>0.18237664719754132</v>
      </c>
      <c r="L27" s="15">
        <v>0.77247447636495026</v>
      </c>
    </row>
    <row r="28" spans="1:12" x14ac:dyDescent="0.25">
      <c r="A28" s="7" t="s">
        <v>30</v>
      </c>
      <c r="B28" s="28">
        <v>0.39022703113082224</v>
      </c>
      <c r="C28" s="29">
        <v>1.1825181722325759</v>
      </c>
      <c r="D28" s="27">
        <v>1.4272547966366018</v>
      </c>
      <c r="E28" s="12">
        <f t="shared" si="0"/>
        <v>1</v>
      </c>
      <c r="F28" s="15">
        <f t="shared" si="1"/>
        <v>0.54207131357766725</v>
      </c>
      <c r="G28" s="25">
        <v>0.64233996078623901</v>
      </c>
      <c r="H28" s="13">
        <v>0.84331511250292701</v>
      </c>
      <c r="I28" s="14">
        <v>0.7326372402474145</v>
      </c>
      <c r="J28" s="15">
        <v>0.73943077117886025</v>
      </c>
      <c r="K28" s="15">
        <f t="shared" si="2"/>
        <v>0.1006596589939273</v>
      </c>
      <c r="L28" s="15">
        <v>0.45898442268503814</v>
      </c>
    </row>
    <row r="29" spans="1:12" x14ac:dyDescent="0.25">
      <c r="A29" s="7" t="s">
        <v>31</v>
      </c>
      <c r="B29" s="28">
        <v>0.97324482286787506</v>
      </c>
      <c r="C29" s="29">
        <v>1.4881326574413369</v>
      </c>
      <c r="D29" s="27">
        <v>0.53862251969078823</v>
      </c>
      <c r="E29" s="12">
        <f t="shared" si="0"/>
        <v>1.0000000000000002</v>
      </c>
      <c r="F29" s="15">
        <f t="shared" si="1"/>
        <v>0.47532016057631565</v>
      </c>
      <c r="G29" s="25">
        <v>1.2974758215876749</v>
      </c>
      <c r="H29" s="13">
        <v>1.521557589497575</v>
      </c>
      <c r="I29" s="14">
        <v>0.56523104655422229</v>
      </c>
      <c r="J29" s="15">
        <v>1.1280881525464908</v>
      </c>
      <c r="K29" s="15">
        <f t="shared" si="2"/>
        <v>0.50015922564909332</v>
      </c>
      <c r="L29" s="15">
        <v>0.76390693346075877</v>
      </c>
    </row>
    <row r="30" spans="1:12" x14ac:dyDescent="0.25">
      <c r="A30" s="7" t="s">
        <v>32</v>
      </c>
      <c r="B30" s="28">
        <v>0.54481955762514556</v>
      </c>
      <c r="C30" s="29">
        <v>1.2118742724097789</v>
      </c>
      <c r="D30" s="27">
        <v>1.2433061699650758</v>
      </c>
      <c r="E30" s="12">
        <f t="shared" si="0"/>
        <v>1</v>
      </c>
      <c r="F30" s="15">
        <f t="shared" si="1"/>
        <v>0.39451098512767407</v>
      </c>
      <c r="G30" s="25">
        <v>0.99883585564610011</v>
      </c>
      <c r="H30" s="13">
        <v>1.0372526193247964</v>
      </c>
      <c r="I30" s="14">
        <v>0.7124563445867288</v>
      </c>
      <c r="J30" s="15">
        <v>0.91618160651920855</v>
      </c>
      <c r="K30" s="15">
        <f t="shared" si="2"/>
        <v>0.17747379720673975</v>
      </c>
      <c r="L30" s="15">
        <v>0.75403667937184604</v>
      </c>
    </row>
    <row r="31" spans="1:12" x14ac:dyDescent="0.25">
      <c r="A31" s="7" t="s">
        <v>33</v>
      </c>
      <c r="B31" s="28">
        <v>0.66339717516401486</v>
      </c>
      <c r="C31" s="29">
        <v>1.2048108315560548</v>
      </c>
      <c r="D31" s="27">
        <v>1.1317919932799303</v>
      </c>
      <c r="E31" s="12">
        <f t="shared" si="0"/>
        <v>1</v>
      </c>
      <c r="F31" s="15">
        <f t="shared" si="1"/>
        <v>0.29378399199321986</v>
      </c>
      <c r="G31" s="25">
        <v>1.0368675035209685</v>
      </c>
      <c r="H31" s="13">
        <v>1.0660750388314182</v>
      </c>
      <c r="I31" s="14">
        <v>0.74479215041647029</v>
      </c>
      <c r="J31" s="15">
        <v>0.94924489758961894</v>
      </c>
      <c r="K31" s="15">
        <f t="shared" si="2"/>
        <v>0.1776625013887658</v>
      </c>
      <c r="L31" s="15">
        <v>0.81053755191222132</v>
      </c>
    </row>
    <row r="32" spans="1:12" x14ac:dyDescent="0.25">
      <c r="A32" s="7" t="s">
        <v>34</v>
      </c>
      <c r="B32" s="30">
        <v>0.67257149925457183</v>
      </c>
      <c r="C32" s="31">
        <v>1.1393006647005592</v>
      </c>
      <c r="D32" s="32">
        <v>1.1881278360448688</v>
      </c>
      <c r="E32" s="16">
        <f t="shared" si="0"/>
        <v>1</v>
      </c>
      <c r="F32" s="19">
        <f t="shared" si="1"/>
        <v>0.28461041880203658</v>
      </c>
      <c r="G32" s="17">
        <v>0.91957839365116567</v>
      </c>
      <c r="H32" s="17">
        <v>1.8391567873023313</v>
      </c>
      <c r="I32" s="18">
        <v>0.63310775180172263</v>
      </c>
      <c r="J32" s="19">
        <v>1.1306143109184066</v>
      </c>
      <c r="K32" s="19">
        <f t="shared" si="2"/>
        <v>0.63011164708375778</v>
      </c>
      <c r="L32" s="19">
        <v>0.75992164783009009</v>
      </c>
    </row>
    <row r="33" spans="2:4" x14ac:dyDescent="0.25">
      <c r="B33" s="23"/>
      <c r="C33" s="23"/>
      <c r="D33" s="23"/>
    </row>
  </sheetData>
  <mergeCells count="2">
    <mergeCell ref="G2:I2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itz Carracedo</dc:creator>
  <cp:lastModifiedBy>Amaia Zabala Letona</cp:lastModifiedBy>
  <dcterms:created xsi:type="dcterms:W3CDTF">2022-01-04T15:25:10Z</dcterms:created>
  <dcterms:modified xsi:type="dcterms:W3CDTF">2022-02-17T11:05:40Z</dcterms:modified>
</cp:coreProperties>
</file>